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13">
  <si>
    <r>
      <rPr>
        <sz val="22"/>
        <rFont val="Times New Roman"/>
        <family val="1"/>
      </rPr>
      <t xml:space="preserve">CD11b</t>
    </r>
    <r>
      <rPr>
        <vertAlign val="superscript"/>
        <sz val="22"/>
        <rFont val="Times New Roman"/>
        <family val="1"/>
      </rPr>
      <t xml:space="preserve">+</t>
    </r>
    <r>
      <rPr>
        <sz val="22"/>
        <rFont val="Times New Roman"/>
        <family val="1"/>
      </rPr>
      <t xml:space="preserve"> mononuclear-macrophages infiltration</t>
    </r>
  </si>
  <si>
    <t xml:space="preserve">Lung</t>
  </si>
  <si>
    <t xml:space="preserve">Liver</t>
  </si>
  <si>
    <t xml:space="preserve">Kidney</t>
  </si>
  <si>
    <t xml:space="preserve">Test 1</t>
  </si>
  <si>
    <t xml:space="preserve">Test 2</t>
  </si>
  <si>
    <t xml:space="preserve">Test 3</t>
  </si>
  <si>
    <t xml:space="preserve">Average</t>
  </si>
  <si>
    <t xml:space="preserve">Standard
deviation</t>
  </si>
  <si>
    <t xml:space="preserve">Standard 
deviation</t>
  </si>
  <si>
    <t xml:space="preserve">Normal</t>
  </si>
  <si>
    <r>
      <rPr>
        <b val="true"/>
        <sz val="12"/>
        <rFont val="Times New Roman"/>
        <family val="1"/>
      </rPr>
      <t xml:space="preserve">Time of infection
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Times New Roman"/>
        <family val="1"/>
      </rPr>
      <t xml:space="preserve">d</t>
    </r>
    <r>
      <rPr>
        <b val="true"/>
        <sz val="12"/>
        <rFont val="Noto Sans"/>
        <family val="2"/>
      </rPr>
      <t xml:space="preserve">）</t>
    </r>
  </si>
  <si>
    <r>
      <rPr>
        <sz val="22"/>
        <rFont val="Times New Roman"/>
        <family val="1"/>
      </rPr>
      <t xml:space="preserve">Ly6G</t>
    </r>
    <r>
      <rPr>
        <vertAlign val="superscript"/>
        <sz val="22"/>
        <rFont val="Times New Roman"/>
        <family val="1"/>
      </rPr>
      <t xml:space="preserve">+</t>
    </r>
    <r>
      <rPr>
        <sz val="22"/>
        <rFont val="Times New Roman"/>
        <family val="1"/>
      </rPr>
      <t xml:space="preserve"> neutrophils infiltration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 "/>
    <numFmt numFmtId="166" formatCode="0.00_ "/>
    <numFmt numFmtId="167" formatCode="0.00_);[RED]\(0.00\)"/>
    <numFmt numFmtId="168" formatCode="#,##0_);[RED]\(#,##0\)"/>
  </numFmts>
  <fonts count="1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22"/>
      <name val="Times New Roman"/>
      <family val="1"/>
    </font>
    <font>
      <vertAlign val="superscript"/>
      <sz val="22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2"/>
      <name val="Noto Sans"/>
      <family val="2"/>
    </font>
    <font>
      <sz val="20"/>
      <color rgb="FF000000"/>
      <name val="Times New Roman"/>
      <family val="1"/>
    </font>
    <font>
      <vertAlign val="superscript"/>
      <sz val="20"/>
      <color rgb="FF000000"/>
      <name val="Times New Roman"/>
      <family val="1"/>
    </font>
    <font>
      <sz val="16"/>
      <color rgb="FF000000"/>
      <name val="Times New Roman"/>
      <family val="1"/>
    </font>
    <font>
      <sz val="16"/>
      <color rgb="FF000000"/>
      <name val="Times New Roman"/>
      <family val="2"/>
    </font>
    <font>
      <vertAlign val="superscript"/>
      <sz val="16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2746984686272"/>
          <c:y val="0.104950088882811"/>
          <c:w val="0.791028594660523"/>
          <c:h val="0.8950499111171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ormal"</c:f>
              <c:strCache>
                <c:ptCount val="1"/>
                <c:pt idx="0">
                  <c:v>Normal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F$5,Sheet1!$K$5,Sheet1!$P$5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"Mice infected for 3 d"</c:f>
              <c:strCache>
                <c:ptCount val="1"/>
                <c:pt idx="0">
                  <c:v>Mice infected for 3 d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F$6,Sheet1!$K$6,Sheet1!$P$6</c:f>
              <c:numCache>
                <c:formatCode>General</c:formatCode>
                <c:ptCount val="3"/>
                <c:pt idx="0">
                  <c:v>130</c:v>
                </c:pt>
                <c:pt idx="1">
                  <c:v>99</c:v>
                </c:pt>
                <c:pt idx="2">
                  <c:v>120.333333333333</c:v>
                </c:pt>
              </c:numCache>
            </c:numRef>
          </c:val>
        </c:ser>
        <c:ser>
          <c:idx val="2"/>
          <c:order val="2"/>
          <c:tx>
            <c:strRef>
              <c:f>"Mice infected for 5 d"</c:f>
              <c:strCache>
                <c:ptCount val="1"/>
                <c:pt idx="0">
                  <c:v>Mice infected for 5 d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F$7,Sheet1!$K$7,Sheet1!$P$7</c:f>
              <c:numCache>
                <c:formatCode>General</c:formatCode>
                <c:ptCount val="3"/>
                <c:pt idx="0">
                  <c:v>240.333333333333</c:v>
                </c:pt>
                <c:pt idx="1">
                  <c:v>173</c:v>
                </c:pt>
                <c:pt idx="2">
                  <c:v>207.333333333333</c:v>
                </c:pt>
              </c:numCache>
            </c:numRef>
          </c:val>
        </c:ser>
        <c:ser>
          <c:idx val="3"/>
          <c:order val="3"/>
          <c:tx>
            <c:strRef>
              <c:f>"Mice infected for 7 d"</c:f>
              <c:strCache>
                <c:ptCount val="1"/>
                <c:pt idx="0">
                  <c:v>Mice infected for 7 d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F$8,Sheet1!$K$8,Sheet1!$P$8</c:f>
              <c:numCache>
                <c:formatCode>General</c:formatCode>
                <c:ptCount val="3"/>
                <c:pt idx="0">
                  <c:v>252.333333333333</c:v>
                </c:pt>
                <c:pt idx="1">
                  <c:v>181.333333333333</c:v>
                </c:pt>
                <c:pt idx="2">
                  <c:v>215.333333333333</c:v>
                </c:pt>
              </c:numCache>
            </c:numRef>
          </c:val>
        </c:ser>
        <c:gapWidth val="150"/>
        <c:overlap val="0"/>
        <c:axId val="17678993"/>
        <c:axId val="46895766"/>
      </c:barChart>
      <c:catAx>
        <c:axId val="1767899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895766"/>
        <c:crossesAt val="0"/>
        <c:auto val="1"/>
        <c:lblAlgn val="ctr"/>
        <c:lblOffset val="100"/>
        <c:noMultiLvlLbl val="0"/>
      </c:catAx>
      <c:valAx>
        <c:axId val="46895766"/>
        <c:scaling>
          <c:orientation val="minMax"/>
        </c:scaling>
        <c:delete val="0"/>
        <c:axPos val="l"/>
        <c:numFmt formatCode="0.0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67899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39928626281791"/>
          <c:y val="0.0214686175304253"/>
          <c:w val="0.551384559786782"/>
          <c:h val="0.1688089703268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4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1738657973377"/>
          <c:y val="0.135096448776498"/>
          <c:w val="0.859413202933985"/>
          <c:h val="0.8649035512235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ormal"</c:f>
              <c:strCache>
                <c:ptCount val="1"/>
                <c:pt idx="0">
                  <c:v>Normal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G$49,Sheet1!$L$49,Sheet1!$Q$49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"Mice infected for 3 d"</c:f>
              <c:strCache>
                <c:ptCount val="1"/>
                <c:pt idx="0">
                  <c:v>Mice infected for 3 d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G$50,Sheet1!$L$50,Sheet1!$Q$50</c:f>
              <c:numCache>
                <c:formatCode>General</c:formatCode>
                <c:ptCount val="3"/>
                <c:pt idx="0">
                  <c:v>14.3333333333333</c:v>
                </c:pt>
                <c:pt idx="1">
                  <c:v>13.6666666666667</c:v>
                </c:pt>
                <c:pt idx="2">
                  <c:v>15.3333333333333</c:v>
                </c:pt>
              </c:numCache>
            </c:numRef>
          </c:val>
        </c:ser>
        <c:ser>
          <c:idx val="2"/>
          <c:order val="2"/>
          <c:tx>
            <c:strRef>
              <c:f>"Mice infected for 5 d"</c:f>
              <c:strCache>
                <c:ptCount val="1"/>
                <c:pt idx="0">
                  <c:v>Mice infected for 5 d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G$51,Sheet1!$L$51,Sheet1!$Q$51</c:f>
              <c:numCache>
                <c:formatCode>General</c:formatCode>
                <c:ptCount val="3"/>
                <c:pt idx="0">
                  <c:v>15.3333333333333</c:v>
                </c:pt>
                <c:pt idx="1">
                  <c:v>14.6666666666667</c:v>
                </c:pt>
                <c:pt idx="2">
                  <c:v>16</c:v>
                </c:pt>
              </c:numCache>
            </c:numRef>
          </c:val>
        </c:ser>
        <c:ser>
          <c:idx val="3"/>
          <c:order val="3"/>
          <c:tx>
            <c:strRef>
              <c:f>"Mice infected for 7 d"</c:f>
              <c:strCache>
                <c:ptCount val="1"/>
                <c:pt idx="0">
                  <c:v>Mice infected for 7 d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G$52,Sheet1!$L$52,Sheet1!$Q$52</c:f>
              <c:numCache>
                <c:formatCode>General</c:formatCode>
                <c:ptCount val="3"/>
                <c:pt idx="0">
                  <c:v>16.6666666666667</c:v>
                </c:pt>
                <c:pt idx="1">
                  <c:v>15.6666666666667</c:v>
                </c:pt>
                <c:pt idx="2">
                  <c:v>17</c:v>
                </c:pt>
              </c:numCache>
            </c:numRef>
          </c:val>
        </c:ser>
        <c:gapWidth val="150"/>
        <c:overlap val="0"/>
        <c:axId val="15232396"/>
        <c:axId val="37869139"/>
      </c:barChart>
      <c:catAx>
        <c:axId val="1523239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7869139"/>
        <c:crossesAt val="0"/>
        <c:auto val="1"/>
        <c:lblAlgn val="ctr"/>
        <c:lblOffset val="100"/>
        <c:noMultiLvlLbl val="0"/>
      </c:catAx>
      <c:valAx>
        <c:axId val="37869139"/>
        <c:scaling>
          <c:orientation val="minMax"/>
          <c:max val="300"/>
          <c:min val="0"/>
        </c:scaling>
        <c:delete val="0"/>
        <c:axPos val="l"/>
        <c:numFmt formatCode="#,##0_);[RED]\(#,##0\)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5232396"/>
        <c:crossesAt val="1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68930544236168"/>
          <c:y val="0.00736146138640856"/>
          <c:w val="0.710812279271937"/>
          <c:h val="0.1490695930747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4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59480</xdr:colOff>
      <xdr:row>9</xdr:row>
      <xdr:rowOff>68760</xdr:rowOff>
    </xdr:from>
    <xdr:to>
      <xdr:col>13</xdr:col>
      <xdr:colOff>542880</xdr:colOff>
      <xdr:row>39</xdr:row>
      <xdr:rowOff>75960</xdr:rowOff>
    </xdr:to>
    <xdr:graphicFrame>
      <xdr:nvGraphicFramePr>
        <xdr:cNvPr id="0" name="图表 4"/>
        <xdr:cNvGraphicFramePr/>
      </xdr:nvGraphicFramePr>
      <xdr:xfrm>
        <a:off x="3464640" y="2049840"/>
        <a:ext cx="7968960" cy="52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257400</xdr:colOff>
      <xdr:row>55</xdr:row>
      <xdr:rowOff>129240</xdr:rowOff>
    </xdr:from>
    <xdr:to>
      <xdr:col>13</xdr:col>
      <xdr:colOff>622440</xdr:colOff>
      <xdr:row>85</xdr:row>
      <xdr:rowOff>152640</xdr:rowOff>
    </xdr:to>
    <xdr:graphicFrame>
      <xdr:nvGraphicFramePr>
        <xdr:cNvPr id="4" name="图表 5"/>
        <xdr:cNvGraphicFramePr/>
      </xdr:nvGraphicFramePr>
      <xdr:xfrm>
        <a:off x="3562560" y="10485000"/>
        <a:ext cx="7950600" cy="528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27388535031847</cdr:x>
      <cdr:y>0.0919595241351019</cdr:y>
    </cdr:from>
    <cdr:to>
      <cdr:x>0.0865067533992863</cdr:x>
      <cdr:y>0.885956515793792</cdr:y>
    </cdr:to>
    <cdr:sp>
      <cdr:nvSpPr>
        <cdr:cNvPr id="1" name="TextBox 2"/>
        <cdr:cNvSpPr/>
      </cdr:nvSpPr>
      <cdr:spPr>
        <a:xfrm flipV="1">
          <a:off x="101520" y="483840"/>
          <a:ext cx="587880" cy="4180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 vert="eaVert">
          <a:noAutofit/>
        </a:bodyPr>
        <a:p>
          <a:r>
            <a:rPr b="0" sz="2000" spc="-1" strike="noStrike">
              <a:solidFill>
                <a:srgbClr val="000000"/>
              </a:solidFill>
              <a:latin typeface="Times New Roman"/>
            </a:rPr>
            <a:t>Mononuclear-macrophages/mm</a:t>
          </a:r>
          <a:r>
            <a:rPr b="0" sz="2000" spc="-1" strike="noStrike" baseline="33000">
              <a:solidFill>
                <a:srgbClr val="000000"/>
              </a:solidFill>
              <a:latin typeface="Times New Roman"/>
            </a:rPr>
            <a:t>2</a:t>
          </a:r>
          <a:endParaRPr b="0" sz="2000" spc="-1" strike="noStrike">
            <a:latin typeface="Times New Roman"/>
          </a:endParaRPr>
        </a:p>
        <a:p>
          <a:endParaRPr b="0" sz="2000" spc="-1" strike="noStrike">
            <a:latin typeface="Times New Roman"/>
          </a:endParaRPr>
        </a:p>
      </cdr:txBody>
    </cdr:sp>
  </cdr:relSizeAnchor>
  <cdr:relSizeAnchor>
    <cdr:from>
      <cdr:x>0.485250937344717</cdr:x>
      <cdr:y>0.938534117325311</cdr:y>
    </cdr:from>
    <cdr:to>
      <cdr:x>0.567240366806704</cdr:x>
      <cdr:y>1.00376042663749</cdr:y>
    </cdr:to>
    <cdr:sp>
      <cdr:nvSpPr>
        <cdr:cNvPr id="2" name="TextBox 3"/>
        <cdr:cNvSpPr/>
      </cdr:nvSpPr>
      <cdr:spPr>
        <a:xfrm>
          <a:off x="3867120" y="4941720"/>
          <a:ext cx="653400" cy="343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Times New Roman"/>
            </a:rPr>
            <a:t>Liver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717486560961287</cdr:x>
      <cdr:y>0.936482975523041</cdr:y>
    </cdr:from>
    <cdr:to>
      <cdr:x>0.825269910105254</cdr:x>
      <cdr:y>0.995760973608642</cdr:y>
    </cdr:to>
    <cdr:sp>
      <cdr:nvSpPr>
        <cdr:cNvPr id="3" name="TextBox 4"/>
        <cdr:cNvSpPr/>
      </cdr:nvSpPr>
      <cdr:spPr>
        <a:xfrm>
          <a:off x="5717880" y="4930920"/>
          <a:ext cx="858960" cy="312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Times New Roman"/>
            </a:rPr>
            <a:t>Kidney</a:t>
          </a:r>
          <a:endParaRPr b="0" sz="16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81227927193697</cdr:x>
      <cdr:y>0.946970213346057</cdr:y>
    </cdr:from>
    <cdr:to>
      <cdr:x>0.691252377071448</cdr:x>
      <cdr:y>1.00647535955286</cdr:y>
    </cdr:to>
    <cdr:sp>
      <cdr:nvSpPr>
        <cdr:cNvPr id="5" name="TextBox 2"/>
        <cdr:cNvSpPr/>
      </cdr:nvSpPr>
      <cdr:spPr>
        <a:xfrm>
          <a:off x="4621320" y="5001480"/>
          <a:ext cx="874800" cy="314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Times New Roman"/>
            </a:rPr>
            <a:t>Liver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802770986145069</cdr:x>
      <cdr:y>0.945470656396974</cdr:y>
    </cdr:from>
    <cdr:to>
      <cdr:x>0.942271121977723</cdr:x>
      <cdr:y>1.00974712016904</cdr:y>
    </cdr:to>
    <cdr:sp>
      <cdr:nvSpPr>
        <cdr:cNvPr id="6" name="TextBox 3"/>
        <cdr:cNvSpPr/>
      </cdr:nvSpPr>
      <cdr:spPr>
        <a:xfrm>
          <a:off x="6382800" y="4993560"/>
          <a:ext cx="1109160" cy="339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Times New Roman"/>
            </a:rPr>
            <a:t>Kidney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00950828579190437</cdr:x>
      <cdr:y>0.390702746915684</cdr:y>
    </cdr:from>
    <cdr:to>
      <cdr:x>0.0852576292674092</cdr:x>
      <cdr:y>0.753936336991343</cdr:y>
    </cdr:to>
    <cdr:sp>
      <cdr:nvSpPr>
        <cdr:cNvPr id="7" name="TextBox 4"/>
        <cdr:cNvSpPr/>
      </cdr:nvSpPr>
      <cdr:spPr>
        <a:xfrm flipV="1">
          <a:off x="75600" y="2063160"/>
          <a:ext cx="602280" cy="1918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 anchorCtr="1" vert="eaVert">
          <a:noAutofit/>
        </a:bodyPr>
        <a:p>
          <a:r>
            <a:rPr b="0" sz="1600" spc="-1" strike="noStrike">
              <a:solidFill>
                <a:srgbClr val="000000"/>
              </a:solidFill>
              <a:latin typeface="Times New Roman"/>
            </a:rPr>
            <a:t>Neutrophils/mm</a:t>
          </a:r>
          <a:r>
            <a:rPr b="0" sz="1600" spc="-1" strike="noStrike" baseline="33000">
              <a:solidFill>
                <a:srgbClr val="000000"/>
              </a:solidFill>
              <a:latin typeface="Times New Roman"/>
            </a:rPr>
            <a:t>2</a:t>
          </a:r>
          <a:endParaRPr b="0" sz="1600" spc="-1" strike="noStrike">
            <a:latin typeface="Times New Roman"/>
          </a:endParaRPr>
        </a:p>
        <a:p>
          <a:endParaRPr b="0" sz="16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2"/>
  <sheetViews>
    <sheetView showFormulas="false" showGridLines="true" showRowColHeaders="true" showZeros="true" rightToLeft="false" tabSelected="true" showOutlineSymbols="true" defaultGridColor="true" view="normal" topLeftCell="B34" colorId="64" zoomScale="90" zoomScaleNormal="90" zoomScalePageLayoutView="100" workbookViewId="0">
      <selection pane="topLeft" activeCell="T57" activeCellId="0" sqref="T57"/>
    </sheetView>
  </sheetViews>
  <sheetFormatPr defaultColWidth="8.8828125" defaultRowHeight="13.8" zeroHeight="false" outlineLevelRow="0" outlineLevelCol="0"/>
  <cols>
    <col collapsed="false" customWidth="true" hidden="false" outlineLevel="0" max="1" min="1" style="1" width="23.55"/>
    <col collapsed="false" customWidth="false" hidden="false" outlineLevel="0" max="6" min="2" style="1" width="8.88"/>
    <col collapsed="false" customWidth="true" hidden="false" outlineLevel="0" max="7" min="7" style="1" width="10.21"/>
    <col collapsed="false" customWidth="true" hidden="false" outlineLevel="0" max="8" min="8" style="1" width="9.99"/>
    <col collapsed="false" customWidth="false" hidden="false" outlineLevel="0" max="11" min="9" style="1" width="8.88"/>
    <col collapsed="false" customWidth="true" hidden="false" outlineLevel="0" max="12" min="12" style="1" width="11.33"/>
    <col collapsed="false" customWidth="true" hidden="false" outlineLevel="0" max="13" min="13" style="1" width="9.99"/>
    <col collapsed="false" customWidth="false" hidden="false" outlineLevel="0" max="16" min="14" style="1" width="8.88"/>
    <col collapsed="false" customWidth="true" hidden="false" outlineLevel="0" max="17" min="17" style="1" width="9.33"/>
    <col collapsed="false" customWidth="true" hidden="false" outlineLevel="0" max="18" min="18" style="1" width="11.1"/>
    <col collapsed="false" customWidth="false" hidden="false" outlineLevel="0" max="257" min="19" style="1" width="8.88"/>
  </cols>
  <sheetData>
    <row r="1" customFormat="false" ht="13.8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false" ht="13.8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customFormat="false" ht="15.6" hidden="false" customHeight="false" outlineLevel="0" collapsed="false">
      <c r="A3" s="3"/>
      <c r="B3" s="3"/>
      <c r="C3" s="4" t="s">
        <v>1</v>
      </c>
      <c r="D3" s="4"/>
      <c r="E3" s="4"/>
      <c r="F3" s="4"/>
      <c r="G3" s="4"/>
      <c r="H3" s="4" t="s">
        <v>2</v>
      </c>
      <c r="I3" s="4"/>
      <c r="J3" s="4"/>
      <c r="K3" s="4"/>
      <c r="L3" s="4"/>
      <c r="M3" s="4" t="s">
        <v>3</v>
      </c>
      <c r="N3" s="4"/>
      <c r="O3" s="4"/>
      <c r="P3" s="4"/>
      <c r="Q3" s="4"/>
    </row>
    <row r="4" customFormat="false" ht="42" hidden="false" customHeight="true" outlineLevel="0" collapsed="false">
      <c r="A4" s="3"/>
      <c r="B4" s="3"/>
      <c r="C4" s="3" t="s">
        <v>4</v>
      </c>
      <c r="D4" s="3" t="s">
        <v>5</v>
      </c>
      <c r="E4" s="3" t="s">
        <v>6</v>
      </c>
      <c r="F4" s="5" t="s">
        <v>7</v>
      </c>
      <c r="G4" s="6" t="s">
        <v>8</v>
      </c>
      <c r="H4" s="3" t="s">
        <v>4</v>
      </c>
      <c r="I4" s="3" t="s">
        <v>5</v>
      </c>
      <c r="J4" s="3" t="s">
        <v>6</v>
      </c>
      <c r="K4" s="7" t="s">
        <v>7</v>
      </c>
      <c r="L4" s="6" t="s">
        <v>9</v>
      </c>
      <c r="M4" s="3" t="s">
        <v>4</v>
      </c>
      <c r="N4" s="3" t="s">
        <v>5</v>
      </c>
      <c r="O4" s="3" t="s">
        <v>6</v>
      </c>
      <c r="P4" s="7" t="s">
        <v>7</v>
      </c>
      <c r="Q4" s="6" t="s">
        <v>9</v>
      </c>
    </row>
    <row r="5" customFormat="false" ht="15.6" hidden="false" customHeight="false" outlineLevel="0" collapsed="false">
      <c r="A5" s="3"/>
      <c r="B5" s="8" t="s">
        <v>10</v>
      </c>
      <c r="C5" s="3" t="n">
        <v>1</v>
      </c>
      <c r="D5" s="3" t="n">
        <v>1</v>
      </c>
      <c r="E5" s="3" t="n">
        <v>1</v>
      </c>
      <c r="F5" s="9" t="n">
        <f aca="false">AVERAGE(C5:E5)</f>
        <v>1</v>
      </c>
      <c r="G5" s="10" t="n">
        <f aca="false">STDEVA(C5:E5)</f>
        <v>0</v>
      </c>
      <c r="H5" s="3" t="n">
        <v>1</v>
      </c>
      <c r="I5" s="3" t="n">
        <v>1</v>
      </c>
      <c r="J5" s="3" t="n">
        <v>1</v>
      </c>
      <c r="K5" s="10" t="n">
        <f aca="false">AVERAGE(H5:J5)</f>
        <v>1</v>
      </c>
      <c r="L5" s="10" t="n">
        <f aca="false">STDEVA(H5:J5)</f>
        <v>0</v>
      </c>
      <c r="M5" s="3" t="n">
        <v>1</v>
      </c>
      <c r="N5" s="3" t="n">
        <v>1</v>
      </c>
      <c r="O5" s="3" t="n">
        <v>1</v>
      </c>
      <c r="P5" s="10" t="n">
        <f aca="false">AVERAGE(M5:O5)</f>
        <v>1</v>
      </c>
      <c r="Q5" s="10" t="n">
        <f aca="false">STDEVA(M5:O5)</f>
        <v>0</v>
      </c>
    </row>
    <row r="6" customFormat="false" ht="13.8" hidden="false" customHeight="true" outlineLevel="0" collapsed="false">
      <c r="A6" s="11" t="s">
        <v>11</v>
      </c>
      <c r="B6" s="12" t="n">
        <v>3</v>
      </c>
      <c r="C6" s="3" t="n">
        <v>119</v>
      </c>
      <c r="D6" s="3" t="n">
        <v>146</v>
      </c>
      <c r="E6" s="3" t="n">
        <v>125</v>
      </c>
      <c r="F6" s="10" t="n">
        <f aca="false">AVERAGE(C6:E6)</f>
        <v>130</v>
      </c>
      <c r="G6" s="10" t="n">
        <f aca="false">STDEVA(C6:E6)</f>
        <v>14.1774468787578</v>
      </c>
      <c r="H6" s="3" t="n">
        <v>88</v>
      </c>
      <c r="I6" s="3" t="n">
        <v>120</v>
      </c>
      <c r="J6" s="3" t="n">
        <v>89</v>
      </c>
      <c r="K6" s="10" t="n">
        <f aca="false">AVERAGE(H6:J6)</f>
        <v>99</v>
      </c>
      <c r="L6" s="10" t="n">
        <f aca="false">STDEVA(H6:J6)</f>
        <v>18.1934053986603</v>
      </c>
      <c r="M6" s="3" t="n">
        <v>108</v>
      </c>
      <c r="N6" s="3" t="n">
        <v>137</v>
      </c>
      <c r="O6" s="3" t="n">
        <v>116</v>
      </c>
      <c r="P6" s="10" t="n">
        <f aca="false">AVERAGE(M6:O6)</f>
        <v>120.333333333333</v>
      </c>
      <c r="Q6" s="10" t="n">
        <f aca="false">STDEVA(M6:O6)</f>
        <v>14.9777612924406</v>
      </c>
    </row>
    <row r="7" customFormat="false" ht="13.8" hidden="false" customHeight="false" outlineLevel="0" collapsed="false">
      <c r="A7" s="11"/>
      <c r="B7" s="12" t="n">
        <v>5</v>
      </c>
      <c r="C7" s="3" t="n">
        <v>259</v>
      </c>
      <c r="D7" s="3" t="n">
        <v>219</v>
      </c>
      <c r="E7" s="3" t="n">
        <v>243</v>
      </c>
      <c r="F7" s="10" t="n">
        <f aca="false">AVERAGE(C7:E7)</f>
        <v>240.333333333333</v>
      </c>
      <c r="G7" s="10" t="n">
        <f aca="false">STDEVA(C7:E7)</f>
        <v>20.1328918273887</v>
      </c>
      <c r="H7" s="3" t="n">
        <v>192</v>
      </c>
      <c r="I7" s="3" t="n">
        <v>159</v>
      </c>
      <c r="J7" s="3" t="n">
        <v>168</v>
      </c>
      <c r="K7" s="10" t="n">
        <f aca="false">AVERAGE(H7:J7)</f>
        <v>173</v>
      </c>
      <c r="L7" s="10" t="n">
        <f aca="false">STDEVA(H7:J7)</f>
        <v>17.058722109232</v>
      </c>
      <c r="M7" s="3" t="n">
        <v>218</v>
      </c>
      <c r="N7" s="3" t="n">
        <v>193</v>
      </c>
      <c r="O7" s="3" t="n">
        <v>211</v>
      </c>
      <c r="P7" s="10" t="n">
        <f aca="false">AVERAGE(M7:O7)</f>
        <v>207.333333333333</v>
      </c>
      <c r="Q7" s="10" t="n">
        <f aca="false">STDEVA(M7:O7)</f>
        <v>12.8970280814354</v>
      </c>
    </row>
    <row r="8" customFormat="false" ht="13.8" hidden="false" customHeight="false" outlineLevel="0" collapsed="false">
      <c r="A8" s="11"/>
      <c r="B8" s="12" t="n">
        <v>7</v>
      </c>
      <c r="C8" s="3" t="n">
        <v>267</v>
      </c>
      <c r="D8" s="3" t="n">
        <v>256</v>
      </c>
      <c r="E8" s="3" t="n">
        <v>234</v>
      </c>
      <c r="F8" s="10" t="n">
        <f aca="false">AVERAGE(C8:E8)</f>
        <v>252.333333333333</v>
      </c>
      <c r="G8" s="10" t="n">
        <f aca="false">STDEVA(C8:E8)</f>
        <v>16.8027775481714</v>
      </c>
      <c r="H8" s="3" t="n">
        <v>193</v>
      </c>
      <c r="I8" s="3" t="n">
        <v>167</v>
      </c>
      <c r="J8" s="3" t="n">
        <v>184</v>
      </c>
      <c r="K8" s="10" t="n">
        <f aca="false">AVERAGE(H8:J8)</f>
        <v>181.333333333333</v>
      </c>
      <c r="L8" s="10" t="n">
        <f aca="false">STDEVA(H8:J8)</f>
        <v>13.2035348802256</v>
      </c>
      <c r="M8" s="3" t="n">
        <v>225</v>
      </c>
      <c r="N8" s="3" t="n">
        <v>223</v>
      </c>
      <c r="O8" s="3" t="n">
        <v>198</v>
      </c>
      <c r="P8" s="10" t="n">
        <f aca="false">AVERAGE(M8:O8)</f>
        <v>215.333333333333</v>
      </c>
      <c r="Q8" s="10" t="n">
        <f aca="false">STDEVA(M8:O8)</f>
        <v>15.0443787951957</v>
      </c>
    </row>
    <row r="45" customFormat="false" ht="13.8" hidden="false" customHeight="false" outlineLevel="0" collapsed="false">
      <c r="B45" s="2" t="s">
        <v>12</v>
      </c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customFormat="false" ht="13.8" hidden="false" customHeight="false" outlineLevel="0" collapsed="false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customFormat="false" ht="15.6" hidden="false" customHeight="false" outlineLevel="0" collapsed="false">
      <c r="B47" s="3"/>
      <c r="C47" s="3"/>
      <c r="D47" s="4" t="s">
        <v>1</v>
      </c>
      <c r="E47" s="4"/>
      <c r="F47" s="4"/>
      <c r="G47" s="4"/>
      <c r="H47" s="4"/>
      <c r="I47" s="4" t="s">
        <v>2</v>
      </c>
      <c r="J47" s="4"/>
      <c r="K47" s="4"/>
      <c r="L47" s="4"/>
      <c r="M47" s="4"/>
      <c r="N47" s="4" t="s">
        <v>3</v>
      </c>
      <c r="O47" s="4"/>
      <c r="P47" s="4"/>
      <c r="Q47" s="4"/>
      <c r="R47" s="4"/>
    </row>
    <row r="48" customFormat="false" ht="34.8" hidden="false" customHeight="true" outlineLevel="0" collapsed="false">
      <c r="B48" s="3"/>
      <c r="C48" s="3"/>
      <c r="D48" s="3" t="s">
        <v>4</v>
      </c>
      <c r="E48" s="3" t="s">
        <v>5</v>
      </c>
      <c r="F48" s="3" t="s">
        <v>6</v>
      </c>
      <c r="G48" s="7" t="s">
        <v>7</v>
      </c>
      <c r="H48" s="6" t="s">
        <v>9</v>
      </c>
      <c r="I48" s="3" t="s">
        <v>4</v>
      </c>
      <c r="J48" s="3" t="s">
        <v>5</v>
      </c>
      <c r="K48" s="3" t="s">
        <v>6</v>
      </c>
      <c r="L48" s="7" t="s">
        <v>7</v>
      </c>
      <c r="M48" s="6" t="s">
        <v>9</v>
      </c>
      <c r="N48" s="3" t="s">
        <v>4</v>
      </c>
      <c r="O48" s="3" t="s">
        <v>5</v>
      </c>
      <c r="P48" s="3" t="s">
        <v>6</v>
      </c>
      <c r="Q48" s="7" t="s">
        <v>7</v>
      </c>
      <c r="R48" s="6" t="s">
        <v>9</v>
      </c>
    </row>
    <row r="49" customFormat="false" ht="15.6" hidden="false" customHeight="false" outlineLevel="0" collapsed="false">
      <c r="B49" s="3"/>
      <c r="C49" s="8" t="s">
        <v>10</v>
      </c>
      <c r="D49" s="13" t="n">
        <v>1</v>
      </c>
      <c r="E49" s="13" t="n">
        <v>1</v>
      </c>
      <c r="F49" s="13" t="n">
        <v>1</v>
      </c>
      <c r="G49" s="14" t="n">
        <f aca="false">AVERAGE(D49:F49)</f>
        <v>1</v>
      </c>
      <c r="H49" s="15" t="n">
        <f aca="false">STDEVA(D49:F49)</f>
        <v>0</v>
      </c>
      <c r="I49" s="13" t="n">
        <v>1</v>
      </c>
      <c r="J49" s="13" t="n">
        <v>1</v>
      </c>
      <c r="K49" s="13" t="n">
        <v>1</v>
      </c>
      <c r="L49" s="15" t="n">
        <f aca="false">AVERAGE(I49:K49)</f>
        <v>1</v>
      </c>
      <c r="M49" s="15" t="n">
        <f aca="false">STDEVA(I49:K49)</f>
        <v>0</v>
      </c>
      <c r="N49" s="13" t="n">
        <v>1</v>
      </c>
      <c r="O49" s="13" t="n">
        <v>1</v>
      </c>
      <c r="P49" s="13" t="n">
        <v>1</v>
      </c>
      <c r="Q49" s="15" t="n">
        <f aca="false">AVERAGE(N49:P49)</f>
        <v>1</v>
      </c>
      <c r="R49" s="15" t="n">
        <f aca="false">STDEVA(N49:P49)</f>
        <v>0</v>
      </c>
    </row>
    <row r="50" customFormat="false" ht="13.8" hidden="false" customHeight="true" outlineLevel="0" collapsed="false">
      <c r="B50" s="11" t="s">
        <v>11</v>
      </c>
      <c r="C50" s="12" t="n">
        <v>3</v>
      </c>
      <c r="D50" s="13" t="n">
        <v>8</v>
      </c>
      <c r="E50" s="13" t="n">
        <v>22</v>
      </c>
      <c r="F50" s="13" t="n">
        <v>13</v>
      </c>
      <c r="G50" s="14" t="n">
        <f aca="false">AVERAGE(D50:F50)</f>
        <v>14.3333333333333</v>
      </c>
      <c r="H50" s="15" t="n">
        <f aca="false">STDEVA(D50:F50)</f>
        <v>7.09459888459759</v>
      </c>
      <c r="I50" s="13" t="n">
        <v>19</v>
      </c>
      <c r="J50" s="13" t="n">
        <v>14</v>
      </c>
      <c r="K50" s="13" t="n">
        <v>8</v>
      </c>
      <c r="L50" s="15" t="n">
        <f aca="false">AVERAGE(I50:K50)</f>
        <v>13.6666666666667</v>
      </c>
      <c r="M50" s="15" t="n">
        <f aca="false">STDEVA(I50:K50)</f>
        <v>5.5075705472861</v>
      </c>
      <c r="N50" s="13" t="n">
        <v>19</v>
      </c>
      <c r="O50" s="13" t="n">
        <v>11</v>
      </c>
      <c r="P50" s="13" t="n">
        <v>16</v>
      </c>
      <c r="Q50" s="15" t="n">
        <f aca="false">AVERAGE(N50:P50)</f>
        <v>15.3333333333333</v>
      </c>
      <c r="R50" s="15" t="n">
        <f aca="false">STDEVA(N50:P50)</f>
        <v>4.04145188432738</v>
      </c>
    </row>
    <row r="51" customFormat="false" ht="13.8" hidden="false" customHeight="false" outlineLevel="0" collapsed="false">
      <c r="B51" s="11"/>
      <c r="C51" s="12" t="n">
        <v>5</v>
      </c>
      <c r="D51" s="13" t="n">
        <v>22</v>
      </c>
      <c r="E51" s="13" t="n">
        <v>15</v>
      </c>
      <c r="F51" s="13" t="n">
        <v>9</v>
      </c>
      <c r="G51" s="14" t="n">
        <f aca="false">AVERAGE(D51:F51)</f>
        <v>15.3333333333333</v>
      </c>
      <c r="H51" s="15" t="n">
        <f aca="false">STDEVA(D51:F51)</f>
        <v>6.50640709864771</v>
      </c>
      <c r="I51" s="13" t="n">
        <v>15</v>
      </c>
      <c r="J51" s="13" t="n">
        <v>19</v>
      </c>
      <c r="K51" s="13" t="n">
        <v>10</v>
      </c>
      <c r="L51" s="15" t="n">
        <f aca="false">AVERAGE(I51:K51)</f>
        <v>14.6666666666667</v>
      </c>
      <c r="M51" s="15" t="n">
        <f aca="false">STDEVA(I51:K51)</f>
        <v>4.50924975282289</v>
      </c>
      <c r="N51" s="13" t="n">
        <v>21</v>
      </c>
      <c r="O51" s="13" t="n">
        <v>17</v>
      </c>
      <c r="P51" s="13" t="n">
        <v>10</v>
      </c>
      <c r="Q51" s="15" t="n">
        <f aca="false">AVERAGE(N51:P51)</f>
        <v>16</v>
      </c>
      <c r="R51" s="15" t="n">
        <f aca="false">STDEVA(N51:P51)</f>
        <v>5.56776436283002</v>
      </c>
    </row>
    <row r="52" customFormat="false" ht="13.8" hidden="false" customHeight="false" outlineLevel="0" collapsed="false">
      <c r="B52" s="11"/>
      <c r="C52" s="12" t="n">
        <v>7</v>
      </c>
      <c r="D52" s="13" t="n">
        <v>18</v>
      </c>
      <c r="E52" s="13" t="n">
        <v>22</v>
      </c>
      <c r="F52" s="13" t="n">
        <v>10</v>
      </c>
      <c r="G52" s="14" t="n">
        <f aca="false">AVERAGE(D52:F52)</f>
        <v>16.6666666666667</v>
      </c>
      <c r="H52" s="15" t="n">
        <f aca="false">STDEVA(D52:F52)</f>
        <v>6.11010092660779</v>
      </c>
      <c r="I52" s="13" t="n">
        <v>13</v>
      </c>
      <c r="J52" s="13" t="n">
        <v>12</v>
      </c>
      <c r="K52" s="13" t="n">
        <v>22</v>
      </c>
      <c r="L52" s="15" t="n">
        <f aca="false">AVERAGE(I52:K52)</f>
        <v>15.6666666666667</v>
      </c>
      <c r="M52" s="15" t="n">
        <f aca="false">STDEVA(I52:K52)</f>
        <v>5.5075705472861</v>
      </c>
      <c r="N52" s="13" t="n">
        <v>20</v>
      </c>
      <c r="O52" s="13" t="n">
        <v>19</v>
      </c>
      <c r="P52" s="13" t="n">
        <v>12</v>
      </c>
      <c r="Q52" s="15" t="n">
        <f aca="false">AVERAGE(N52:P52)</f>
        <v>17</v>
      </c>
      <c r="R52" s="15" t="n">
        <f aca="false">STDEVA(N52:P52)</f>
        <v>4.35889894354067</v>
      </c>
    </row>
  </sheetData>
  <mergeCells count="10">
    <mergeCell ref="A1:Q2"/>
    <mergeCell ref="C3:G3"/>
    <mergeCell ref="H3:L3"/>
    <mergeCell ref="M3:Q3"/>
    <mergeCell ref="A6:A8"/>
    <mergeCell ref="B45:R46"/>
    <mergeCell ref="D47:H47"/>
    <mergeCell ref="I47:M47"/>
    <mergeCell ref="N47:R47"/>
    <mergeCell ref="B50:B5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1T11:33:34Z</dcterms:created>
  <dc:creator>lenovo</dc:creator>
  <dc:description/>
  <dc:language>en-US</dc:language>
  <cp:lastModifiedBy>lenovo</cp:lastModifiedBy>
  <dcterms:modified xsi:type="dcterms:W3CDTF">2016-09-13T00:50:55Z</dcterms:modified>
  <cp:revision>0</cp:revision>
  <dc:subject/>
  <dc:title/>
</cp:coreProperties>
</file>